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176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" uniqueCount="66">
  <si>
    <t>sample_id</t>
  </si>
  <si>
    <t>LA(cm2)</t>
  </si>
  <si>
    <t>PCW(cm)</t>
  </si>
  <si>
    <t>MLA GR(cm2/d)</t>
  </si>
  <si>
    <t>CA(cm2)</t>
  </si>
  <si>
    <t>FCD(cm)</t>
  </si>
  <si>
    <t>MCA GR(cm2/d)</t>
  </si>
  <si>
    <t>AER(cm2/d)</t>
  </si>
  <si>
    <t>ECEP(d)</t>
  </si>
  <si>
    <t>TGP(d)</t>
  </si>
  <si>
    <t>TCA(d)</t>
  </si>
  <si>
    <t>D-LA RGP(d)</t>
  </si>
  <si>
    <t>Tmax LA GR(d)</t>
  </si>
  <si>
    <t>GR</t>
  </si>
  <si>
    <t>PCC(%)</t>
  </si>
  <si>
    <t>ZXHC-68</t>
  </si>
  <si>
    <t>ZXHC-7</t>
  </si>
  <si>
    <t>ZXHC-124</t>
  </si>
  <si>
    <t>ZXHC-6</t>
  </si>
  <si>
    <t>ZXHC-146</t>
  </si>
  <si>
    <t>ZXHC-108</t>
  </si>
  <si>
    <t>ZXHC-120</t>
  </si>
  <si>
    <t>HCS3</t>
  </si>
  <si>
    <t>ZXHC-140</t>
  </si>
  <si>
    <t>ZXHC-81</t>
  </si>
  <si>
    <t>ZXHC-167</t>
  </si>
  <si>
    <t>ZXHC-141</t>
  </si>
  <si>
    <t>ZXHC-5</t>
  </si>
  <si>
    <t>ZXHC-181</t>
  </si>
  <si>
    <t>ZXHC-91</t>
  </si>
  <si>
    <t>ZXHC-24</t>
  </si>
  <si>
    <t>ZXHC-4</t>
  </si>
  <si>
    <t>ZXHC-179</t>
  </si>
  <si>
    <t>Cluster 1 average</t>
  </si>
  <si>
    <t>ZXHC-169</t>
  </si>
  <si>
    <t>ZXHC-122</t>
  </si>
  <si>
    <t>ZXHC-1</t>
  </si>
  <si>
    <t>ZXHC-162</t>
  </si>
  <si>
    <t>ZXHC-117</t>
  </si>
  <si>
    <t>ZXHC-99</t>
  </si>
  <si>
    <t>ZXHC-142</t>
  </si>
  <si>
    <t>ZXHC-210</t>
  </si>
  <si>
    <t>Cluster 2 average</t>
  </si>
  <si>
    <t>HCS4</t>
  </si>
  <si>
    <t>HCS1</t>
  </si>
  <si>
    <t>Cluster 3 average</t>
  </si>
  <si>
    <t>ZXHC-94</t>
  </si>
  <si>
    <t>ZXHC-2</t>
  </si>
  <si>
    <t>ZXHC-114</t>
  </si>
  <si>
    <t>ZXHC-106</t>
  </si>
  <si>
    <t>ZXHC-3</t>
  </si>
  <si>
    <t>ZXHC-53</t>
  </si>
  <si>
    <t>ZXHC-54</t>
  </si>
  <si>
    <t>ZXHC-137</t>
  </si>
  <si>
    <t>ZXHC-20</t>
  </si>
  <si>
    <t>ZXHC-118</t>
  </si>
  <si>
    <t>ZXHC-55</t>
  </si>
  <si>
    <t>ZXHC-37</t>
  </si>
  <si>
    <t>ZXHC-158</t>
  </si>
  <si>
    <t>ZXHC-102</t>
  </si>
  <si>
    <t>ZXHC-90</t>
  </si>
  <si>
    <t>ZXHC-42</t>
  </si>
  <si>
    <t>ZXHC-36</t>
  </si>
  <si>
    <t>ZXHC-134</t>
  </si>
  <si>
    <t>ZXHC-101</t>
  </si>
  <si>
    <t>Cluster 4 averag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6"/>
  <sheetViews>
    <sheetView tabSelected="1" zoomScale="85" zoomScaleNormal="85" workbookViewId="0">
      <selection activeCell="C8" sqref="C8"/>
    </sheetView>
  </sheetViews>
  <sheetFormatPr defaultColWidth="8.72727272727273" defaultRowHeight="14"/>
  <cols>
    <col min="1" max="15" width="20.6363636363636" customWidth="1"/>
    <col min="16" max="22" width="15.6363636363636" customWidth="1"/>
    <col min="23" max="23" width="12.8181818181818"/>
  </cols>
  <sheetData>
    <row r="1" spans="1:15">
      <c r="A1" s="2" t="s">
        <v>0</v>
      </c>
      <c r="B1" s="3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3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>
      <c r="A2" s="2" t="s">
        <v>15</v>
      </c>
      <c r="B2" s="4">
        <v>5838.5491968</v>
      </c>
      <c r="C2" s="4">
        <v>93.9584</v>
      </c>
      <c r="D2" s="4">
        <v>282.08292608</v>
      </c>
      <c r="E2" s="4">
        <v>249.40684032</v>
      </c>
      <c r="F2" s="4">
        <v>17.87584</v>
      </c>
      <c r="G2" s="4">
        <v>38.112512</v>
      </c>
      <c r="H2" s="4">
        <v>21.4292992</v>
      </c>
      <c r="I2" s="4">
        <v>8</v>
      </c>
      <c r="J2" s="4">
        <v>104.333333333333</v>
      </c>
      <c r="K2" s="4">
        <v>96.33</v>
      </c>
      <c r="L2" s="4">
        <v>42.11</v>
      </c>
      <c r="M2" s="4">
        <v>88</v>
      </c>
      <c r="N2" s="4">
        <v>1.1</v>
      </c>
      <c r="O2" s="4">
        <v>4.27172627845108</v>
      </c>
    </row>
    <row r="3" spans="1:15">
      <c r="A3" s="2" t="s">
        <v>16</v>
      </c>
      <c r="B3" s="4">
        <v>5721.8386176</v>
      </c>
      <c r="C3" s="4">
        <v>105.8728</v>
      </c>
      <c r="D3" s="4">
        <v>338.07236352</v>
      </c>
      <c r="E3" s="4">
        <v>270.90804992</v>
      </c>
      <c r="F3" s="4">
        <v>18.75776</v>
      </c>
      <c r="G3" s="4">
        <v>39.21274112</v>
      </c>
      <c r="H3" s="4">
        <v>19.85446144</v>
      </c>
      <c r="I3" s="4">
        <v>8</v>
      </c>
      <c r="J3" s="4">
        <v>97.6666666666667</v>
      </c>
      <c r="K3" s="4">
        <v>89.67</v>
      </c>
      <c r="L3" s="4">
        <v>54.98</v>
      </c>
      <c r="M3" s="4">
        <v>84</v>
      </c>
      <c r="N3" s="4">
        <v>1.08</v>
      </c>
      <c r="O3" s="4">
        <v>4.73463283439531</v>
      </c>
    </row>
    <row r="4" spans="1:15">
      <c r="A4" s="2" t="s">
        <v>17</v>
      </c>
      <c r="B4" s="4">
        <v>4540.3507456</v>
      </c>
      <c r="C4" s="4">
        <v>88.1072</v>
      </c>
      <c r="D4" s="4">
        <v>235.45622272</v>
      </c>
      <c r="E4" s="4">
        <v>255.9291136</v>
      </c>
      <c r="F4" s="4">
        <v>18.3168</v>
      </c>
      <c r="G4" s="4">
        <v>39.88869888</v>
      </c>
      <c r="H4" s="4">
        <v>18.337152</v>
      </c>
      <c r="I4" s="4">
        <v>10.33</v>
      </c>
      <c r="J4" s="4">
        <v>99.6666666666667</v>
      </c>
      <c r="K4" s="4">
        <v>89.33</v>
      </c>
      <c r="L4" s="4">
        <v>44.73</v>
      </c>
      <c r="M4" s="4">
        <v>88</v>
      </c>
      <c r="N4" s="4">
        <v>1.02</v>
      </c>
      <c r="O4" s="4">
        <v>5.63676966692536</v>
      </c>
    </row>
    <row r="5" spans="1:15">
      <c r="A5" s="2" t="s">
        <v>18</v>
      </c>
      <c r="B5" s="4">
        <v>5032.52709632</v>
      </c>
      <c r="C5" s="4">
        <v>98.6648</v>
      </c>
      <c r="D5" s="4">
        <v>311.0843904</v>
      </c>
      <c r="E5" s="4">
        <v>315.70822912</v>
      </c>
      <c r="F5" s="4">
        <v>20.2672</v>
      </c>
      <c r="G5" s="4">
        <v>41.11117568</v>
      </c>
      <c r="H5" s="4">
        <v>21.48682752</v>
      </c>
      <c r="I5" s="4">
        <v>8.67</v>
      </c>
      <c r="J5" s="4">
        <v>96.3333333333333</v>
      </c>
      <c r="K5" s="4">
        <v>87.67</v>
      </c>
      <c r="L5" s="4">
        <v>43.72</v>
      </c>
      <c r="M5" s="4">
        <v>83</v>
      </c>
      <c r="N5" s="4">
        <v>1.06</v>
      </c>
      <c r="O5" s="4">
        <v>6.27335378583176</v>
      </c>
    </row>
    <row r="6" spans="1:15">
      <c r="A6" s="2" t="s">
        <v>19</v>
      </c>
      <c r="B6" s="4">
        <v>6145.2470528</v>
      </c>
      <c r="C6" s="4">
        <v>101.10704</v>
      </c>
      <c r="D6" s="4">
        <v>212.57433344</v>
      </c>
      <c r="E6" s="4">
        <v>314.248448</v>
      </c>
      <c r="F6" s="4">
        <v>20.352</v>
      </c>
      <c r="G6" s="4">
        <v>28.23921408</v>
      </c>
      <c r="H6" s="4">
        <v>15.7124224</v>
      </c>
      <c r="I6" s="4">
        <v>12.67</v>
      </c>
      <c r="J6" s="4">
        <v>101.333333333333</v>
      </c>
      <c r="K6" s="4">
        <v>88.67</v>
      </c>
      <c r="L6" s="4">
        <v>42.71</v>
      </c>
      <c r="M6" s="4">
        <v>73.33</v>
      </c>
      <c r="N6" s="4">
        <v>1.22</v>
      </c>
      <c r="O6" s="4">
        <v>5.11368290485273</v>
      </c>
    </row>
    <row r="7" spans="1:15">
      <c r="A7" s="2" t="s">
        <v>20</v>
      </c>
      <c r="B7" s="4">
        <v>5847.394176</v>
      </c>
      <c r="C7" s="4">
        <v>93.33936</v>
      </c>
      <c r="D7" s="4">
        <v>263.42936832</v>
      </c>
      <c r="E7" s="4">
        <v>340.136192</v>
      </c>
      <c r="F7" s="4">
        <v>20.70816</v>
      </c>
      <c r="G7" s="4">
        <v>36.12059392</v>
      </c>
      <c r="H7" s="4">
        <v>20.53761024</v>
      </c>
      <c r="I7" s="4">
        <v>10.67</v>
      </c>
      <c r="J7" s="4">
        <v>101.333333333333</v>
      </c>
      <c r="K7" s="4">
        <v>90.67</v>
      </c>
      <c r="L7" s="4">
        <v>55.37</v>
      </c>
      <c r="M7" s="4">
        <v>80</v>
      </c>
      <c r="N7" s="4">
        <v>1.14</v>
      </c>
      <c r="O7" s="4">
        <v>5.8168849535756</v>
      </c>
    </row>
    <row r="8" spans="1:15">
      <c r="A8" s="2" t="s">
        <v>21</v>
      </c>
      <c r="B8" s="4">
        <v>5694.46232832</v>
      </c>
      <c r="C8" s="4">
        <v>106.70384</v>
      </c>
      <c r="D8" s="4">
        <v>354.68366592</v>
      </c>
      <c r="E8" s="4">
        <v>394.19123968</v>
      </c>
      <c r="F8" s="4">
        <v>22.27696</v>
      </c>
      <c r="G8" s="4">
        <v>33.96328192</v>
      </c>
      <c r="H8" s="4">
        <v>19.67468544</v>
      </c>
      <c r="I8" s="4">
        <v>14.67</v>
      </c>
      <c r="J8" s="4">
        <v>109.333333333333</v>
      </c>
      <c r="K8" s="4">
        <v>94.67</v>
      </c>
      <c r="L8" s="4">
        <v>54.77</v>
      </c>
      <c r="M8" s="4">
        <v>93.67</v>
      </c>
      <c r="N8" s="4">
        <v>1.01</v>
      </c>
      <c r="O8" s="4">
        <v>6.92236100535054</v>
      </c>
    </row>
    <row r="9" spans="1:15">
      <c r="A9" s="2" t="s">
        <v>22</v>
      </c>
      <c r="B9" s="4">
        <v>10868.27178752</v>
      </c>
      <c r="C9" s="4">
        <v>129.20976</v>
      </c>
      <c r="D9" s="4">
        <v>435.1298304</v>
      </c>
      <c r="E9" s="4">
        <v>359.09896448</v>
      </c>
      <c r="F9" s="4">
        <v>21.85296</v>
      </c>
      <c r="G9" s="4">
        <v>36.40823552</v>
      </c>
      <c r="H9" s="4">
        <v>18.3011968</v>
      </c>
      <c r="I9" s="4">
        <v>10</v>
      </c>
      <c r="J9" s="4">
        <v>105</v>
      </c>
      <c r="K9" s="4">
        <v>95</v>
      </c>
      <c r="L9" s="4">
        <v>33.27</v>
      </c>
      <c r="M9" s="4">
        <v>88.33</v>
      </c>
      <c r="N9" s="4">
        <v>1.08</v>
      </c>
      <c r="O9" s="4">
        <v>3.30410364684063</v>
      </c>
    </row>
    <row r="10" spans="1:15">
      <c r="A10" s="2" t="s">
        <v>23</v>
      </c>
      <c r="B10" s="4">
        <v>9032.85950208</v>
      </c>
      <c r="C10" s="4">
        <v>119.88176</v>
      </c>
      <c r="D10" s="4">
        <v>493.85905408</v>
      </c>
      <c r="E10" s="4">
        <v>368.1093376</v>
      </c>
      <c r="F10" s="4">
        <v>22.95536</v>
      </c>
      <c r="G10" s="4">
        <v>36.72464128</v>
      </c>
      <c r="H10" s="4">
        <v>18.56007424</v>
      </c>
      <c r="I10" s="4">
        <v>12</v>
      </c>
      <c r="J10" s="4">
        <v>107</v>
      </c>
      <c r="K10" s="4">
        <v>95</v>
      </c>
      <c r="L10" s="4">
        <v>40.1</v>
      </c>
      <c r="M10" s="4">
        <v>87</v>
      </c>
      <c r="N10" s="4">
        <v>1.09</v>
      </c>
      <c r="O10" s="4">
        <v>4.07522487773927</v>
      </c>
    </row>
    <row r="11" spans="1:15">
      <c r="A11" s="2" t="s">
        <v>24</v>
      </c>
      <c r="B11" s="4">
        <v>7972.90020608</v>
      </c>
      <c r="C11" s="4">
        <v>111.512</v>
      </c>
      <c r="D11" s="4">
        <v>372.47429888</v>
      </c>
      <c r="E11" s="4">
        <v>375.75341312</v>
      </c>
      <c r="F11" s="4">
        <v>22.5568</v>
      </c>
      <c r="G11" s="4">
        <v>45.75658752</v>
      </c>
      <c r="H11" s="4">
        <v>19.60996608</v>
      </c>
      <c r="I11" s="4">
        <v>14</v>
      </c>
      <c r="J11" s="4">
        <v>112</v>
      </c>
      <c r="K11" s="4">
        <v>98</v>
      </c>
      <c r="L11" s="4">
        <v>29.25</v>
      </c>
      <c r="M11" s="4">
        <v>94.67</v>
      </c>
      <c r="N11" s="4">
        <v>1.04</v>
      </c>
      <c r="O11" s="4">
        <v>4.71288243183399</v>
      </c>
    </row>
    <row r="12" spans="1:15">
      <c r="A12" s="2" t="s">
        <v>25</v>
      </c>
      <c r="B12" s="4">
        <v>9388.1184512</v>
      </c>
      <c r="C12" s="4">
        <v>129.37936</v>
      </c>
      <c r="D12" s="4">
        <v>416.94369024</v>
      </c>
      <c r="E12" s="4">
        <v>371.9924992</v>
      </c>
      <c r="F12" s="4">
        <v>21.47984</v>
      </c>
      <c r="G12" s="4">
        <v>37.8967808</v>
      </c>
      <c r="H12" s="4">
        <v>20.39378944</v>
      </c>
      <c r="I12" s="4">
        <v>12</v>
      </c>
      <c r="J12" s="4">
        <v>101.333333333333</v>
      </c>
      <c r="K12" s="4">
        <v>89.33</v>
      </c>
      <c r="L12" s="4">
        <v>40.91</v>
      </c>
      <c r="M12" s="4">
        <v>81</v>
      </c>
      <c r="N12" s="4">
        <v>1.14</v>
      </c>
      <c r="O12" s="4">
        <v>3.96237543373189</v>
      </c>
    </row>
    <row r="13" spans="1:15">
      <c r="A13" s="2" t="s">
        <v>26</v>
      </c>
      <c r="B13" s="4">
        <v>8623.22909952</v>
      </c>
      <c r="C13" s="4">
        <v>118.70304</v>
      </c>
      <c r="D13" s="4">
        <v>382.4914176</v>
      </c>
      <c r="E13" s="4">
        <v>333.2327936</v>
      </c>
      <c r="F13" s="4">
        <v>20.75056</v>
      </c>
      <c r="G13" s="4">
        <v>39.45723648</v>
      </c>
      <c r="H13" s="4">
        <v>16.4315264</v>
      </c>
      <c r="I13" s="4">
        <v>15</v>
      </c>
      <c r="J13" s="4">
        <v>102.333333333333</v>
      </c>
      <c r="K13" s="4">
        <v>87.33</v>
      </c>
      <c r="L13" s="4">
        <v>39.1</v>
      </c>
      <c r="M13" s="4">
        <v>84.33</v>
      </c>
      <c r="N13" s="4">
        <v>1.05</v>
      </c>
      <c r="O13" s="4">
        <v>3.86436205920296</v>
      </c>
    </row>
    <row r="14" spans="1:15">
      <c r="A14" s="2" t="s">
        <v>27</v>
      </c>
      <c r="B14" s="4">
        <v>6800.30045952</v>
      </c>
      <c r="C14" s="4">
        <v>115.26016</v>
      </c>
      <c r="D14" s="4">
        <v>355.69041152</v>
      </c>
      <c r="E14" s="4">
        <v>340.90563328</v>
      </c>
      <c r="F14" s="4">
        <v>21.34416</v>
      </c>
      <c r="G14" s="4">
        <v>36.9619456</v>
      </c>
      <c r="H14" s="4">
        <v>21.1057024</v>
      </c>
      <c r="I14" s="4">
        <v>12.67</v>
      </c>
      <c r="J14" s="4">
        <v>99.3333333333333</v>
      </c>
      <c r="K14" s="4">
        <v>86.67</v>
      </c>
      <c r="L14" s="4">
        <v>32.26</v>
      </c>
      <c r="M14" s="4">
        <v>82.67</v>
      </c>
      <c r="N14" s="4">
        <v>1.05</v>
      </c>
      <c r="O14" s="4">
        <v>5.01309663167534</v>
      </c>
    </row>
    <row r="15" spans="1:15">
      <c r="A15" s="2" t="s">
        <v>28</v>
      </c>
      <c r="B15" s="4">
        <v>8057.4164992</v>
      </c>
      <c r="C15" s="4">
        <v>111.62224</v>
      </c>
      <c r="D15" s="4">
        <v>382.18220288</v>
      </c>
      <c r="E15" s="4">
        <v>384.05187328</v>
      </c>
      <c r="F15" s="4">
        <v>22.06496</v>
      </c>
      <c r="G15" s="4">
        <v>37.37183488</v>
      </c>
      <c r="H15" s="4">
        <v>17.60366592</v>
      </c>
      <c r="I15" s="4">
        <v>16.33</v>
      </c>
      <c r="J15" s="4">
        <v>107.333333333333</v>
      </c>
      <c r="K15" s="4">
        <v>91</v>
      </c>
      <c r="L15" s="4">
        <v>31.86</v>
      </c>
      <c r="M15" s="4">
        <v>81</v>
      </c>
      <c r="N15" s="4">
        <v>1.14</v>
      </c>
      <c r="O15" s="4">
        <v>4.76643938312152</v>
      </c>
    </row>
    <row r="16" spans="1:15">
      <c r="A16" s="2" t="s">
        <v>29</v>
      </c>
      <c r="B16" s="4">
        <v>7534.96587008</v>
      </c>
      <c r="C16" s="4">
        <v>111.82576</v>
      </c>
      <c r="D16" s="4">
        <v>385.20243968</v>
      </c>
      <c r="E16" s="4">
        <v>308.94865152</v>
      </c>
      <c r="F16" s="4">
        <v>20.29264</v>
      </c>
      <c r="G16" s="4">
        <v>29.57674752</v>
      </c>
      <c r="H16" s="4">
        <v>18.28681472</v>
      </c>
      <c r="I16" s="4">
        <v>11.33</v>
      </c>
      <c r="J16" s="4">
        <v>113</v>
      </c>
      <c r="K16" s="4">
        <v>101.67</v>
      </c>
      <c r="L16" s="4">
        <v>33.27</v>
      </c>
      <c r="M16" s="4">
        <v>89</v>
      </c>
      <c r="N16" s="4">
        <v>1.15</v>
      </c>
      <c r="O16" s="4">
        <v>4.10019974671391</v>
      </c>
    </row>
    <row r="17" spans="1:15">
      <c r="A17" s="2" t="s">
        <v>30</v>
      </c>
      <c r="B17" s="4">
        <v>7532.30518528</v>
      </c>
      <c r="C17" s="4">
        <v>117.71936</v>
      </c>
      <c r="D17" s="4">
        <v>423.43000832</v>
      </c>
      <c r="E17" s="4">
        <v>318.54149888</v>
      </c>
      <c r="F17" s="4">
        <v>20.58096</v>
      </c>
      <c r="G17" s="4">
        <v>34.99879168</v>
      </c>
      <c r="H17" s="4">
        <v>19.54524672</v>
      </c>
      <c r="I17" s="4">
        <v>13</v>
      </c>
      <c r="J17" s="4">
        <v>112.666666666667</v>
      </c>
      <c r="K17" s="4">
        <v>99.67</v>
      </c>
      <c r="L17" s="4">
        <v>41.3</v>
      </c>
      <c r="M17" s="4">
        <v>89.33</v>
      </c>
      <c r="N17" s="4">
        <v>1.12</v>
      </c>
      <c r="O17" s="4">
        <v>4.22900415005103</v>
      </c>
    </row>
    <row r="18" spans="1:15">
      <c r="A18" s="2" t="s">
        <v>31</v>
      </c>
      <c r="B18" s="4">
        <v>7442.81988352</v>
      </c>
      <c r="C18" s="4">
        <v>107.1448</v>
      </c>
      <c r="D18" s="4">
        <v>405.66813952</v>
      </c>
      <c r="E18" s="4">
        <v>335.87190528</v>
      </c>
      <c r="F18" s="4">
        <v>21.09824</v>
      </c>
      <c r="G18" s="4">
        <v>30.8495616</v>
      </c>
      <c r="H18" s="4">
        <v>19.14973952</v>
      </c>
      <c r="I18" s="4">
        <v>11.67</v>
      </c>
      <c r="J18" s="4">
        <v>109.666666666667</v>
      </c>
      <c r="K18" s="4">
        <v>98</v>
      </c>
      <c r="L18" s="4">
        <v>31.46</v>
      </c>
      <c r="M18" s="4">
        <v>81.67</v>
      </c>
      <c r="N18" s="4">
        <v>1.21</v>
      </c>
      <c r="O18" s="4">
        <v>4.51269694197078</v>
      </c>
    </row>
    <row r="19" spans="1:15">
      <c r="A19" s="2" t="s">
        <v>32</v>
      </c>
      <c r="B19" s="4">
        <v>7803.5727872</v>
      </c>
      <c r="C19" s="4">
        <v>124.232</v>
      </c>
      <c r="D19" s="4">
        <v>468.5681664</v>
      </c>
      <c r="E19" s="4">
        <v>288.2887936</v>
      </c>
      <c r="F19" s="4">
        <v>20.11456</v>
      </c>
      <c r="G19" s="4">
        <v>33.60372992</v>
      </c>
      <c r="H19" s="4">
        <v>22.27784192</v>
      </c>
      <c r="I19" s="4">
        <v>9.67</v>
      </c>
      <c r="J19" s="4">
        <v>107.333333333333</v>
      </c>
      <c r="K19" s="4">
        <v>97.67</v>
      </c>
      <c r="L19" s="4">
        <v>45.33</v>
      </c>
      <c r="M19" s="4">
        <v>87</v>
      </c>
      <c r="N19" s="4">
        <v>1.12</v>
      </c>
      <c r="O19" s="4">
        <v>3.6943179933283</v>
      </c>
    </row>
    <row r="20" s="1" customFormat="1" spans="1:15">
      <c r="A20" s="2" t="s">
        <v>33</v>
      </c>
      <c r="B20" s="4">
        <v>7215.39605248</v>
      </c>
      <c r="C20" s="4">
        <v>110.23576</v>
      </c>
      <c r="D20" s="4">
        <v>362.167940551111</v>
      </c>
      <c r="E20" s="4">
        <v>329.184637582222</v>
      </c>
      <c r="F20" s="4">
        <v>20.7580977777778</v>
      </c>
      <c r="G20" s="4">
        <v>36.4585728</v>
      </c>
      <c r="H20" s="4">
        <v>19.3498901333333</v>
      </c>
      <c r="I20" s="4">
        <f t="shared" ref="I20:O20" si="0">AVERAGE(I2:I19)</f>
        <v>11.7044444444444</v>
      </c>
      <c r="J20" s="4">
        <f t="shared" si="0"/>
        <v>104.833333333333</v>
      </c>
      <c r="K20" s="4">
        <f t="shared" si="0"/>
        <v>93.1305555555556</v>
      </c>
      <c r="L20" s="4">
        <f t="shared" si="0"/>
        <v>40.9166666666667</v>
      </c>
      <c r="M20" s="4">
        <f t="shared" si="0"/>
        <v>85.3333333333333</v>
      </c>
      <c r="N20" s="4">
        <f t="shared" si="0"/>
        <v>1.10111111111111</v>
      </c>
      <c r="O20" s="4">
        <f t="shared" si="0"/>
        <v>4.72245081808844</v>
      </c>
    </row>
    <row r="21" customFormat="1" spans="1:15">
      <c r="A21" s="2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1:15">
      <c r="A22" s="2" t="s">
        <v>34</v>
      </c>
      <c r="B22" s="4">
        <v>4694.11675392</v>
      </c>
      <c r="C22" s="4">
        <v>87.91216</v>
      </c>
      <c r="D22" s="4">
        <v>185.8164736</v>
      </c>
      <c r="E22" s="4">
        <v>263.4797056</v>
      </c>
      <c r="F22" s="4">
        <v>18.5712</v>
      </c>
      <c r="G22" s="4">
        <v>30.87113472</v>
      </c>
      <c r="H22" s="4">
        <v>17.70434048</v>
      </c>
      <c r="I22" s="4">
        <v>10.33</v>
      </c>
      <c r="J22" s="4">
        <v>92</v>
      </c>
      <c r="K22" s="4">
        <v>81.67</v>
      </c>
      <c r="L22" s="4">
        <v>24.02</v>
      </c>
      <c r="M22" s="4">
        <v>74</v>
      </c>
      <c r="N22" s="4">
        <v>1.1</v>
      </c>
      <c r="O22" s="4">
        <v>5.61297725242925</v>
      </c>
    </row>
    <row r="23" spans="1:15">
      <c r="A23" s="2" t="s">
        <v>35</v>
      </c>
      <c r="B23" s="4">
        <v>5366.3855104</v>
      </c>
      <c r="C23" s="4">
        <v>91.85536</v>
      </c>
      <c r="D23" s="4">
        <v>292.50993408</v>
      </c>
      <c r="E23" s="4">
        <v>254.75697408</v>
      </c>
      <c r="F23" s="4">
        <v>18.07936</v>
      </c>
      <c r="G23" s="4">
        <v>33.77631488</v>
      </c>
      <c r="H23" s="4">
        <v>17.14343936</v>
      </c>
      <c r="I23" s="4">
        <v>11</v>
      </c>
      <c r="J23" s="4">
        <v>96.3333333333333</v>
      </c>
      <c r="K23" s="4">
        <v>85.33</v>
      </c>
      <c r="L23" s="4">
        <v>27.64</v>
      </c>
      <c r="M23" s="4">
        <v>80.67</v>
      </c>
      <c r="N23" s="4">
        <v>1.06</v>
      </c>
      <c r="O23" s="4">
        <v>4.74727306836759</v>
      </c>
    </row>
    <row r="24" spans="1:15">
      <c r="A24" s="2" t="s">
        <v>36</v>
      </c>
      <c r="B24" s="4">
        <v>3634.0639744</v>
      </c>
      <c r="C24" s="4">
        <v>79.98336</v>
      </c>
      <c r="D24" s="4">
        <v>211.32309248</v>
      </c>
      <c r="E24" s="4">
        <v>158.921984</v>
      </c>
      <c r="F24" s="4">
        <v>14.3736</v>
      </c>
      <c r="G24" s="4">
        <v>19.25041408</v>
      </c>
      <c r="H24" s="4">
        <v>9.44902656</v>
      </c>
      <c r="I24" s="4">
        <v>10.67</v>
      </c>
      <c r="J24" s="4">
        <v>94.3333333333333</v>
      </c>
      <c r="K24" s="4">
        <v>83.67</v>
      </c>
      <c r="L24" s="4">
        <v>32.07</v>
      </c>
      <c r="M24" s="4">
        <v>80.33</v>
      </c>
      <c r="N24" s="4">
        <v>1.04</v>
      </c>
      <c r="O24" s="4">
        <v>4.37312015197087</v>
      </c>
    </row>
    <row r="25" spans="1:15">
      <c r="A25" s="2" t="s">
        <v>37</v>
      </c>
      <c r="B25" s="4">
        <v>4255.20443648</v>
      </c>
      <c r="C25" s="4">
        <v>86.3264</v>
      </c>
      <c r="D25" s="4">
        <v>135.57986816</v>
      </c>
      <c r="E25" s="4">
        <v>271.1741184</v>
      </c>
      <c r="F25" s="4">
        <v>19.09696</v>
      </c>
      <c r="G25" s="4">
        <v>33.60372992</v>
      </c>
      <c r="H25" s="4">
        <v>14.54747392</v>
      </c>
      <c r="I25" s="4">
        <v>11.33</v>
      </c>
      <c r="J25" s="4">
        <v>94.3333333333333</v>
      </c>
      <c r="K25" s="4">
        <v>83</v>
      </c>
      <c r="L25" s="4">
        <v>29.45</v>
      </c>
      <c r="M25" s="4">
        <v>63.67</v>
      </c>
      <c r="N25" s="4">
        <v>1.34</v>
      </c>
      <c r="O25" s="4">
        <v>6.37276357571016</v>
      </c>
    </row>
    <row r="26" spans="1:15">
      <c r="A26" s="2" t="s">
        <v>38</v>
      </c>
      <c r="B26" s="4">
        <v>3676.65650432</v>
      </c>
      <c r="C26" s="4">
        <v>77.40544</v>
      </c>
      <c r="D26" s="4">
        <v>151.11251456</v>
      </c>
      <c r="E26" s="4">
        <v>264.989824</v>
      </c>
      <c r="F26" s="4">
        <v>18.67296</v>
      </c>
      <c r="G26" s="4">
        <v>30.56192</v>
      </c>
      <c r="H26" s="4">
        <v>15.14433024</v>
      </c>
      <c r="I26" s="4">
        <v>13</v>
      </c>
      <c r="J26" s="4">
        <v>89.6666666666667</v>
      </c>
      <c r="K26" s="4">
        <v>76.67</v>
      </c>
      <c r="L26" s="4">
        <v>20.01</v>
      </c>
      <c r="M26" s="4">
        <v>68.67</v>
      </c>
      <c r="N26" s="4">
        <v>1.12</v>
      </c>
      <c r="O26" s="4">
        <v>7.20735874261417</v>
      </c>
    </row>
    <row r="27" spans="1:15">
      <c r="A27" s="2" t="s">
        <v>39</v>
      </c>
      <c r="B27" s="4">
        <v>7551.5987456</v>
      </c>
      <c r="C27" s="4">
        <v>111.48656</v>
      </c>
      <c r="D27" s="4">
        <v>295.34320384</v>
      </c>
      <c r="E27" s="4">
        <v>302.76435712</v>
      </c>
      <c r="F27" s="4">
        <v>20.07216</v>
      </c>
      <c r="G27" s="4">
        <v>34.17901312</v>
      </c>
      <c r="H27" s="4">
        <v>14.42522624</v>
      </c>
      <c r="I27" s="4">
        <v>17</v>
      </c>
      <c r="J27" s="4">
        <v>95.6666666666667</v>
      </c>
      <c r="K27" s="4">
        <v>78.67</v>
      </c>
      <c r="L27" s="4">
        <v>28.64</v>
      </c>
      <c r="M27" s="4">
        <v>69.67</v>
      </c>
      <c r="N27" s="4">
        <v>1.14</v>
      </c>
      <c r="O27" s="4">
        <v>4.00927495381568</v>
      </c>
    </row>
    <row r="28" spans="1:15">
      <c r="A28" s="2" t="s">
        <v>40</v>
      </c>
      <c r="B28" s="4">
        <v>7528.4435968</v>
      </c>
      <c r="C28" s="4">
        <v>112.2328</v>
      </c>
      <c r="D28" s="4">
        <v>280.50089728</v>
      </c>
      <c r="E28" s="4">
        <v>304.63402752</v>
      </c>
      <c r="F28" s="4">
        <v>20.16544</v>
      </c>
      <c r="G28" s="4">
        <v>38.73813248</v>
      </c>
      <c r="H28" s="4">
        <v>15.00050944</v>
      </c>
      <c r="I28" s="4">
        <v>15.67</v>
      </c>
      <c r="J28" s="4">
        <v>99.6666666666667</v>
      </c>
      <c r="K28" s="4">
        <v>84</v>
      </c>
      <c r="L28" s="4">
        <v>27.64</v>
      </c>
      <c r="M28" s="4">
        <v>67.33</v>
      </c>
      <c r="N28" s="4">
        <v>1.25</v>
      </c>
      <c r="O28" s="4">
        <v>4.04644098880526</v>
      </c>
    </row>
    <row r="29" spans="1:15">
      <c r="A29" s="2" t="s">
        <v>41</v>
      </c>
      <c r="B29" s="4">
        <v>7949.02595328</v>
      </c>
      <c r="C29" s="4">
        <v>113.86944</v>
      </c>
      <c r="D29" s="4">
        <v>292.46678784</v>
      </c>
      <c r="E29" s="4">
        <v>287.76384768</v>
      </c>
      <c r="F29" s="4">
        <v>19.44464</v>
      </c>
      <c r="G29" s="4">
        <v>26.51336448</v>
      </c>
      <c r="H29" s="4">
        <v>13.03016448</v>
      </c>
      <c r="I29" s="4">
        <v>16.67</v>
      </c>
      <c r="J29" s="4">
        <v>98</v>
      </c>
      <c r="K29" s="4">
        <v>81.33</v>
      </c>
      <c r="L29" s="4">
        <v>30.45</v>
      </c>
      <c r="M29" s="4">
        <v>77</v>
      </c>
      <c r="N29" s="4">
        <v>1.06</v>
      </c>
      <c r="O29" s="4">
        <v>3.6201145822308</v>
      </c>
    </row>
    <row r="30" s="1" customFormat="1" spans="1:15">
      <c r="A30" s="2" t="s">
        <v>42</v>
      </c>
      <c r="B30" s="4">
        <v>5581.9369344</v>
      </c>
      <c r="C30" s="4">
        <v>95.13394</v>
      </c>
      <c r="D30" s="4">
        <v>230.58159648</v>
      </c>
      <c r="E30" s="4">
        <v>263.5606048</v>
      </c>
      <c r="F30" s="4">
        <v>18.55954</v>
      </c>
      <c r="G30" s="4">
        <v>30.93675296</v>
      </c>
      <c r="H30" s="4">
        <v>14.55556384</v>
      </c>
      <c r="I30" s="4">
        <f t="shared" ref="I30:O30" si="1">AVERAGE(I22:I29)</f>
        <v>13.20875</v>
      </c>
      <c r="J30" s="4">
        <f t="shared" si="1"/>
        <v>95</v>
      </c>
      <c r="K30" s="4">
        <f t="shared" si="1"/>
        <v>81.7925</v>
      </c>
      <c r="L30" s="4">
        <f t="shared" si="1"/>
        <v>27.49</v>
      </c>
      <c r="M30" s="4">
        <f t="shared" si="1"/>
        <v>72.6675</v>
      </c>
      <c r="N30" s="4">
        <f t="shared" si="1"/>
        <v>1.13875</v>
      </c>
      <c r="O30" s="4">
        <f t="shared" si="1"/>
        <v>4.99866541449297</v>
      </c>
    </row>
    <row r="31" customFormat="1" spans="1:15">
      <c r="A31" s="2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1:15">
      <c r="A32" s="2" t="s">
        <v>43</v>
      </c>
      <c r="B32" s="4">
        <v>15146.79676672</v>
      </c>
      <c r="C32" s="4">
        <v>152.2584</v>
      </c>
      <c r="D32" s="4">
        <v>563.82787328</v>
      </c>
      <c r="E32" s="4">
        <v>514.13778688</v>
      </c>
      <c r="F32" s="4">
        <v>26.51696</v>
      </c>
      <c r="G32" s="4">
        <v>40.14757632</v>
      </c>
      <c r="H32" s="4">
        <v>17.5820928</v>
      </c>
      <c r="I32" s="4">
        <v>27</v>
      </c>
      <c r="J32" s="4">
        <v>112</v>
      </c>
      <c r="K32" s="4">
        <v>85</v>
      </c>
      <c r="L32" s="4">
        <v>35.88</v>
      </c>
      <c r="M32" s="4">
        <v>73.67</v>
      </c>
      <c r="N32" s="4">
        <v>1.2</v>
      </c>
      <c r="O32" s="4">
        <v>3.39436644459141</v>
      </c>
    </row>
    <row r="33" spans="1:15">
      <c r="A33" s="2" t="s">
        <v>44</v>
      </c>
      <c r="B33" s="4">
        <v>15700.39179008</v>
      </c>
      <c r="C33" s="4">
        <v>158.576</v>
      </c>
      <c r="D33" s="4">
        <v>849.49912832</v>
      </c>
      <c r="E33" s="4">
        <v>420.3881984</v>
      </c>
      <c r="F33" s="4">
        <v>23.59984</v>
      </c>
      <c r="G33" s="4">
        <v>83.86909952</v>
      </c>
      <c r="H33" s="4">
        <v>40.090048</v>
      </c>
      <c r="I33" s="4">
        <v>8.33</v>
      </c>
      <c r="J33" s="4">
        <v>106.333333333333</v>
      </c>
      <c r="K33" s="4">
        <v>98</v>
      </c>
      <c r="L33" s="4">
        <v>47.34</v>
      </c>
      <c r="M33" s="4">
        <v>89.33</v>
      </c>
      <c r="N33" s="4">
        <v>1.1</v>
      </c>
      <c r="O33" s="4">
        <v>2.67756501889089</v>
      </c>
    </row>
    <row r="34" s="1" customFormat="1" spans="1:15">
      <c r="A34" s="2" t="s">
        <v>45</v>
      </c>
      <c r="B34" s="4">
        <v>15423.5942784</v>
      </c>
      <c r="C34" s="4">
        <v>155.4172</v>
      </c>
      <c r="D34" s="4">
        <v>706.6635008</v>
      </c>
      <c r="E34" s="4">
        <v>467.26299264</v>
      </c>
      <c r="F34" s="4">
        <v>25.0584</v>
      </c>
      <c r="G34" s="4">
        <v>62.00833792</v>
      </c>
      <c r="H34" s="4">
        <v>28.8360704</v>
      </c>
      <c r="I34" s="4">
        <f t="shared" ref="I34:O34" si="2">AVERAGE(I32:I33)</f>
        <v>17.665</v>
      </c>
      <c r="J34" s="4">
        <f t="shared" si="2"/>
        <v>109.166666666667</v>
      </c>
      <c r="K34" s="4">
        <f t="shared" si="2"/>
        <v>91.5</v>
      </c>
      <c r="L34" s="4">
        <f t="shared" si="2"/>
        <v>41.61</v>
      </c>
      <c r="M34" s="4">
        <f t="shared" si="2"/>
        <v>81.5</v>
      </c>
      <c r="N34" s="4">
        <f t="shared" si="2"/>
        <v>1.15</v>
      </c>
      <c r="O34" s="4">
        <f t="shared" si="2"/>
        <v>3.03596573174115</v>
      </c>
    </row>
    <row r="35" customFormat="1" spans="1:15">
      <c r="A35" s="2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1:15">
      <c r="A36" s="2" t="s">
        <v>46</v>
      </c>
      <c r="B36" s="4">
        <v>8458.0293376</v>
      </c>
      <c r="C36" s="4">
        <v>115.94704</v>
      </c>
      <c r="D36" s="4">
        <v>329.6372736</v>
      </c>
      <c r="E36" s="4">
        <v>413.93783552</v>
      </c>
      <c r="F36" s="4">
        <v>22.91296</v>
      </c>
      <c r="G36" s="4">
        <v>43.505792</v>
      </c>
      <c r="H36" s="4">
        <v>28.3326976</v>
      </c>
      <c r="I36" s="4">
        <v>10.67</v>
      </c>
      <c r="J36" s="4">
        <v>94</v>
      </c>
      <c r="K36" s="4">
        <v>83.33</v>
      </c>
      <c r="L36" s="4">
        <v>34.27</v>
      </c>
      <c r="M36" s="4">
        <v>79</v>
      </c>
      <c r="N36" s="4">
        <v>1.08</v>
      </c>
      <c r="O36" s="4">
        <v>4.8940222243005</v>
      </c>
    </row>
    <row r="37" spans="1:15">
      <c r="A37" s="2" t="s">
        <v>47</v>
      </c>
      <c r="B37" s="4">
        <v>8651.2525824</v>
      </c>
      <c r="C37" s="4">
        <v>116.40496</v>
      </c>
      <c r="D37" s="4">
        <v>338.64764672</v>
      </c>
      <c r="E37" s="4">
        <v>423.31495168</v>
      </c>
      <c r="F37" s="4">
        <v>23.6592</v>
      </c>
      <c r="G37" s="4">
        <v>51.4878464</v>
      </c>
      <c r="H37" s="4">
        <v>29.4473088</v>
      </c>
      <c r="I37" s="4">
        <v>12</v>
      </c>
      <c r="J37" s="4">
        <v>94</v>
      </c>
      <c r="K37" s="4">
        <v>82</v>
      </c>
      <c r="L37" s="4">
        <v>30.45</v>
      </c>
      <c r="M37" s="4">
        <v>83.67</v>
      </c>
      <c r="N37" s="4">
        <v>0.99</v>
      </c>
      <c r="O37" s="4">
        <v>4.89310591325453</v>
      </c>
    </row>
    <row r="38" spans="1:15">
      <c r="A38" s="2" t="s">
        <v>48</v>
      </c>
      <c r="B38" s="4">
        <v>7569.95747072</v>
      </c>
      <c r="C38" s="4">
        <v>109.9008</v>
      </c>
      <c r="D38" s="4">
        <v>335.33257728</v>
      </c>
      <c r="E38" s="4">
        <v>435.25207808</v>
      </c>
      <c r="F38" s="4">
        <v>24.05776</v>
      </c>
      <c r="G38" s="4">
        <v>57.90944512</v>
      </c>
      <c r="H38" s="4">
        <v>29.69180416</v>
      </c>
      <c r="I38" s="4">
        <v>11.67</v>
      </c>
      <c r="J38" s="4">
        <v>98</v>
      </c>
      <c r="K38" s="4">
        <v>86.33</v>
      </c>
      <c r="L38" s="4">
        <v>31.86</v>
      </c>
      <c r="M38" s="4">
        <v>75.33</v>
      </c>
      <c r="N38" s="4">
        <v>1.16</v>
      </c>
      <c r="O38" s="4">
        <v>5.74972950328348</v>
      </c>
    </row>
    <row r="39" spans="1:15">
      <c r="A39" s="2" t="s">
        <v>49</v>
      </c>
      <c r="B39" s="4">
        <v>8367.47257088</v>
      </c>
      <c r="C39" s="4">
        <v>116.812</v>
      </c>
      <c r="D39" s="4">
        <v>324.21522944</v>
      </c>
      <c r="E39" s="4">
        <v>387.00019968</v>
      </c>
      <c r="F39" s="4">
        <v>22.1752</v>
      </c>
      <c r="G39" s="4">
        <v>48.9709824</v>
      </c>
      <c r="H39" s="4">
        <v>24.90976256</v>
      </c>
      <c r="I39" s="4">
        <v>14</v>
      </c>
      <c r="J39" s="4">
        <v>89</v>
      </c>
      <c r="K39" s="4">
        <v>75</v>
      </c>
      <c r="L39" s="4">
        <v>21.2</v>
      </c>
      <c r="M39" s="4">
        <v>72.33</v>
      </c>
      <c r="N39" s="4">
        <v>1.04</v>
      </c>
      <c r="O39" s="4">
        <v>4.6250548944351</v>
      </c>
    </row>
    <row r="40" spans="1:15">
      <c r="A40" s="2" t="s">
        <v>50</v>
      </c>
      <c r="B40" s="4">
        <v>7801.199744</v>
      </c>
      <c r="C40" s="4">
        <v>113.44544</v>
      </c>
      <c r="D40" s="4">
        <v>338.8418048</v>
      </c>
      <c r="E40" s="4">
        <v>365.39831552</v>
      </c>
      <c r="F40" s="4">
        <v>21.52224</v>
      </c>
      <c r="G40" s="4">
        <v>45.18130432</v>
      </c>
      <c r="H40" s="4">
        <v>23.62975744</v>
      </c>
      <c r="I40" s="4">
        <v>14</v>
      </c>
      <c r="J40" s="4">
        <v>89</v>
      </c>
      <c r="K40" s="4">
        <v>75</v>
      </c>
      <c r="L40" s="4">
        <v>23.22</v>
      </c>
      <c r="M40" s="4">
        <v>72.67</v>
      </c>
      <c r="N40" s="4">
        <v>1.04</v>
      </c>
      <c r="O40" s="4">
        <v>4.6838733465456</v>
      </c>
    </row>
    <row r="41" spans="1:15">
      <c r="A41" s="2" t="s">
        <v>51</v>
      </c>
      <c r="B41" s="4">
        <v>7995.62389248</v>
      </c>
      <c r="C41" s="4">
        <v>112.68224</v>
      </c>
      <c r="D41" s="4">
        <v>402.40340736</v>
      </c>
      <c r="E41" s="4">
        <v>382.22534912</v>
      </c>
      <c r="F41" s="4">
        <v>21.93776</v>
      </c>
      <c r="G41" s="4">
        <v>49.6900864</v>
      </c>
      <c r="H41" s="4">
        <v>23.60818432</v>
      </c>
      <c r="I41" s="4">
        <v>14.67</v>
      </c>
      <c r="J41" s="4">
        <v>89.6666666666667</v>
      </c>
      <c r="K41" s="4">
        <v>75</v>
      </c>
      <c r="L41" s="4">
        <v>24.02</v>
      </c>
      <c r="M41" s="4">
        <v>74</v>
      </c>
      <c r="N41" s="4">
        <v>1.02</v>
      </c>
      <c r="O41" s="4">
        <v>4.78043182445698</v>
      </c>
    </row>
    <row r="42" spans="1:15">
      <c r="A42" s="2" t="s">
        <v>52</v>
      </c>
      <c r="B42" s="4">
        <v>7653.33038848</v>
      </c>
      <c r="C42" s="4">
        <v>110.81664</v>
      </c>
      <c r="D42" s="4">
        <v>325.49523456</v>
      </c>
      <c r="E42" s="4">
        <v>395.7948416</v>
      </c>
      <c r="F42" s="4">
        <v>22.53984</v>
      </c>
      <c r="G42" s="4">
        <v>52.87571712</v>
      </c>
      <c r="H42" s="4">
        <v>26.12504832</v>
      </c>
      <c r="I42" s="4">
        <v>13</v>
      </c>
      <c r="J42" s="4">
        <v>88</v>
      </c>
      <c r="K42" s="4">
        <v>75</v>
      </c>
      <c r="L42" s="4">
        <v>26.03</v>
      </c>
      <c r="M42" s="4">
        <v>68.67</v>
      </c>
      <c r="N42" s="4">
        <v>1.13</v>
      </c>
      <c r="O42" s="4">
        <v>5.17153737666626</v>
      </c>
    </row>
    <row r="43" spans="1:15">
      <c r="A43" s="2" t="s">
        <v>53</v>
      </c>
      <c r="B43" s="4">
        <v>7034.10993408</v>
      </c>
      <c r="C43" s="4">
        <v>109.18</v>
      </c>
      <c r="D43" s="4">
        <v>281.50045184</v>
      </c>
      <c r="E43" s="4">
        <v>316.49924352</v>
      </c>
      <c r="F43" s="4">
        <v>20.564</v>
      </c>
      <c r="G43" s="4">
        <v>38.7597056</v>
      </c>
      <c r="H43" s="4">
        <v>24.32009728</v>
      </c>
      <c r="I43" s="4">
        <v>9.33</v>
      </c>
      <c r="J43" s="4">
        <v>90.6666666666667</v>
      </c>
      <c r="K43" s="4">
        <v>81.33</v>
      </c>
      <c r="L43" s="4">
        <v>28.85</v>
      </c>
      <c r="M43" s="4">
        <v>73</v>
      </c>
      <c r="N43" s="4">
        <v>1.12</v>
      </c>
      <c r="O43" s="4">
        <v>4.49949242315041</v>
      </c>
    </row>
    <row r="44" spans="1:15">
      <c r="A44" s="2" t="s">
        <v>54</v>
      </c>
      <c r="B44" s="4">
        <v>7126.51479808</v>
      </c>
      <c r="C44" s="4">
        <v>110.64704</v>
      </c>
      <c r="D44" s="4">
        <v>304.02278912</v>
      </c>
      <c r="E44" s="4">
        <v>288.45418752</v>
      </c>
      <c r="F44" s="4">
        <v>19.30896</v>
      </c>
      <c r="G44" s="4">
        <v>42.40556288</v>
      </c>
      <c r="H44" s="4">
        <v>19.68187648</v>
      </c>
      <c r="I44" s="4">
        <v>11.67</v>
      </c>
      <c r="J44" s="4">
        <v>92</v>
      </c>
      <c r="K44" s="4">
        <v>80.33</v>
      </c>
      <c r="L44" s="4">
        <v>34.87</v>
      </c>
      <c r="M44" s="4">
        <v>80.67</v>
      </c>
      <c r="N44" s="4">
        <v>1</v>
      </c>
      <c r="O44" s="4">
        <v>4.04761928787006</v>
      </c>
    </row>
    <row r="45" spans="1:15">
      <c r="A45" s="2" t="s">
        <v>55</v>
      </c>
      <c r="B45" s="4">
        <v>5681.83486208</v>
      </c>
      <c r="C45" s="4">
        <v>95.92576</v>
      </c>
      <c r="D45" s="4">
        <v>305.62639104</v>
      </c>
      <c r="E45" s="4">
        <v>317.60666368</v>
      </c>
      <c r="F45" s="4">
        <v>20.28416</v>
      </c>
      <c r="G45" s="4">
        <v>52.1110698666667</v>
      </c>
      <c r="H45" s="4">
        <v>21.22075904</v>
      </c>
      <c r="I45" s="4">
        <v>12.33</v>
      </c>
      <c r="J45" s="4">
        <v>91.6666666666667</v>
      </c>
      <c r="K45" s="4">
        <v>79.33</v>
      </c>
      <c r="L45" s="4">
        <v>30.45</v>
      </c>
      <c r="M45" s="4">
        <v>80</v>
      </c>
      <c r="N45" s="4">
        <v>1.02</v>
      </c>
      <c r="O45" s="4">
        <v>5.58986087046766</v>
      </c>
    </row>
    <row r="46" spans="1:15">
      <c r="A46" s="2" t="s">
        <v>56</v>
      </c>
      <c r="B46" s="4">
        <v>5609.13344768</v>
      </c>
      <c r="C46" s="4">
        <v>95.97664</v>
      </c>
      <c r="D46" s="4">
        <v>321.99319808</v>
      </c>
      <c r="E46" s="4">
        <v>327.74603008</v>
      </c>
      <c r="F46" s="4">
        <v>20.71664</v>
      </c>
      <c r="G46" s="4">
        <v>54.45774592</v>
      </c>
      <c r="H46" s="4">
        <v>25.87336192</v>
      </c>
      <c r="I46" s="4">
        <v>11.33</v>
      </c>
      <c r="J46" s="4">
        <v>86.3333333333333</v>
      </c>
      <c r="K46" s="4">
        <v>75</v>
      </c>
      <c r="L46" s="4">
        <v>21.2</v>
      </c>
      <c r="M46" s="4">
        <v>72</v>
      </c>
      <c r="N46" s="4">
        <v>1.04</v>
      </c>
      <c r="O46" s="4">
        <v>5.84307777907405</v>
      </c>
    </row>
    <row r="47" spans="1:15">
      <c r="A47" s="2" t="s">
        <v>57</v>
      </c>
      <c r="B47" s="4">
        <v>7147.69960192</v>
      </c>
      <c r="C47" s="4">
        <v>108.60336</v>
      </c>
      <c r="D47" s="4">
        <v>306.02189824</v>
      </c>
      <c r="E47" s="4">
        <v>333.4485248</v>
      </c>
      <c r="F47" s="4">
        <v>20.8184</v>
      </c>
      <c r="G47" s="4">
        <v>54.45774592</v>
      </c>
      <c r="H47" s="4">
        <v>21.6450304</v>
      </c>
      <c r="I47" s="4">
        <v>12.67</v>
      </c>
      <c r="J47" s="4">
        <v>93.6666666666667</v>
      </c>
      <c r="K47" s="4">
        <v>81</v>
      </c>
      <c r="L47" s="4">
        <v>28.44</v>
      </c>
      <c r="M47" s="4">
        <v>68.67</v>
      </c>
      <c r="N47" s="4">
        <v>1.2</v>
      </c>
      <c r="O47" s="4">
        <v>4.66511665809836</v>
      </c>
    </row>
    <row r="48" spans="1:15">
      <c r="A48" s="2" t="s">
        <v>58</v>
      </c>
      <c r="B48" s="4">
        <v>6623.0197504</v>
      </c>
      <c r="C48" s="4">
        <v>102.97264</v>
      </c>
      <c r="D48" s="4">
        <v>255.39697664</v>
      </c>
      <c r="E48" s="4">
        <v>343.35058688</v>
      </c>
      <c r="F48" s="4">
        <v>20.97104</v>
      </c>
      <c r="G48" s="4">
        <v>42.73635072</v>
      </c>
      <c r="H48" s="4">
        <v>21.3214336</v>
      </c>
      <c r="I48" s="4">
        <v>12</v>
      </c>
      <c r="J48" s="4">
        <v>96</v>
      </c>
      <c r="K48" s="4">
        <v>84</v>
      </c>
      <c r="L48" s="4">
        <v>34.67</v>
      </c>
      <c r="M48" s="4">
        <v>69.33</v>
      </c>
      <c r="N48" s="4">
        <v>1.25</v>
      </c>
      <c r="O48" s="4">
        <v>5.18419995439789</v>
      </c>
    </row>
    <row r="49" spans="1:15">
      <c r="A49" s="2" t="s">
        <v>59</v>
      </c>
      <c r="B49" s="4">
        <v>9191.75272192</v>
      </c>
      <c r="C49" s="4">
        <v>126.88624</v>
      </c>
      <c r="D49" s="4">
        <v>466.08006656</v>
      </c>
      <c r="E49" s="4">
        <v>323.8484864</v>
      </c>
      <c r="F49" s="4">
        <v>20.58096</v>
      </c>
      <c r="G49" s="4">
        <v>41.97410048</v>
      </c>
      <c r="H49" s="4">
        <v>21.84637952</v>
      </c>
      <c r="I49" s="4">
        <v>12.67</v>
      </c>
      <c r="J49" s="4">
        <v>97</v>
      </c>
      <c r="K49" s="4">
        <v>84.33</v>
      </c>
      <c r="L49" s="4">
        <v>25.83</v>
      </c>
      <c r="M49" s="4">
        <v>76.33</v>
      </c>
      <c r="N49" s="4">
        <v>1.12</v>
      </c>
      <c r="O49" s="4">
        <v>3.52325063779951</v>
      </c>
    </row>
    <row r="50" spans="1:15">
      <c r="A50" s="2" t="s">
        <v>60</v>
      </c>
      <c r="B50" s="4">
        <v>10558.51054848</v>
      </c>
      <c r="C50" s="4">
        <v>132.43216</v>
      </c>
      <c r="D50" s="4">
        <v>509.6290048</v>
      </c>
      <c r="E50" s="4">
        <v>354.25220352</v>
      </c>
      <c r="F50" s="4">
        <v>21.55616</v>
      </c>
      <c r="G50" s="4">
        <v>43.2900608</v>
      </c>
      <c r="H50" s="4">
        <v>23.43559936</v>
      </c>
      <c r="I50" s="4">
        <v>12</v>
      </c>
      <c r="J50" s="4">
        <v>94.3333333333333</v>
      </c>
      <c r="K50" s="4">
        <v>82.33</v>
      </c>
      <c r="L50" s="4">
        <v>43.32</v>
      </c>
      <c r="M50" s="4">
        <v>75.33</v>
      </c>
      <c r="N50" s="4">
        <v>1.1</v>
      </c>
      <c r="O50" s="4">
        <v>3.35513424827707</v>
      </c>
    </row>
    <row r="51" spans="1:15">
      <c r="A51" s="2" t="s">
        <v>61</v>
      </c>
      <c r="B51" s="4">
        <v>8065.01742848</v>
      </c>
      <c r="C51" s="4">
        <v>115.52304</v>
      </c>
      <c r="D51" s="4">
        <v>479.5704576</v>
      </c>
      <c r="E51" s="4">
        <v>266.4999424</v>
      </c>
      <c r="F51" s="4">
        <v>19.43616</v>
      </c>
      <c r="G51" s="4">
        <v>39.4068992</v>
      </c>
      <c r="H51" s="4">
        <v>28.73539584</v>
      </c>
      <c r="I51" s="4">
        <v>7</v>
      </c>
      <c r="J51" s="4">
        <v>93</v>
      </c>
      <c r="K51" s="4">
        <v>86</v>
      </c>
      <c r="L51" s="4">
        <v>36.48</v>
      </c>
      <c r="M51" s="4">
        <v>77</v>
      </c>
      <c r="N51" s="4">
        <v>1.13</v>
      </c>
      <c r="O51" s="4">
        <v>3.30439388089738</v>
      </c>
    </row>
    <row r="52" spans="1:15">
      <c r="A52" s="2" t="s">
        <v>62</v>
      </c>
      <c r="B52" s="4">
        <v>9793.74344448</v>
      </c>
      <c r="C52" s="4">
        <v>127.43744</v>
      </c>
      <c r="D52" s="4">
        <v>408.9544448</v>
      </c>
      <c r="E52" s="4">
        <v>333.6283008</v>
      </c>
      <c r="F52" s="4">
        <v>21.2</v>
      </c>
      <c r="G52" s="4">
        <v>57.40607232</v>
      </c>
      <c r="H52" s="4">
        <v>29.6989952</v>
      </c>
      <c r="I52" s="4">
        <v>9</v>
      </c>
      <c r="J52" s="4">
        <v>96.3333333333333</v>
      </c>
      <c r="K52" s="4">
        <v>87.33</v>
      </c>
      <c r="L52" s="4">
        <v>33.87</v>
      </c>
      <c r="M52" s="4">
        <v>79.67</v>
      </c>
      <c r="N52" s="4">
        <v>1.13</v>
      </c>
      <c r="O52" s="4">
        <v>3.40654523667394</v>
      </c>
    </row>
    <row r="53" spans="1:15">
      <c r="A53" s="2" t="s">
        <v>63</v>
      </c>
      <c r="B53" s="4">
        <v>9799.7335808</v>
      </c>
      <c r="C53" s="4">
        <v>125.94496</v>
      </c>
      <c r="D53" s="4">
        <v>348.77263104</v>
      </c>
      <c r="E53" s="4">
        <v>366.1677568</v>
      </c>
      <c r="F53" s="4">
        <v>21.86144</v>
      </c>
      <c r="G53" s="4">
        <v>52.7103232</v>
      </c>
      <c r="H53" s="4">
        <v>28.67786752</v>
      </c>
      <c r="I53" s="4">
        <v>9</v>
      </c>
      <c r="J53" s="4">
        <v>102.333333333333</v>
      </c>
      <c r="K53" s="4">
        <v>93.33</v>
      </c>
      <c r="L53" s="4">
        <v>40.7</v>
      </c>
      <c r="M53" s="4">
        <v>78</v>
      </c>
      <c r="N53" s="4">
        <v>1.24</v>
      </c>
      <c r="O53" s="4">
        <v>3.73650726094645</v>
      </c>
    </row>
    <row r="54" spans="1:15">
      <c r="A54" s="2" t="s">
        <v>64</v>
      </c>
      <c r="B54" s="4">
        <v>9861.26731008</v>
      </c>
      <c r="C54" s="4">
        <v>135.0016</v>
      </c>
      <c r="D54" s="4">
        <v>457.94700032</v>
      </c>
      <c r="E54" s="4">
        <v>362.40684288</v>
      </c>
      <c r="F54" s="4">
        <v>21.73424</v>
      </c>
      <c r="G54" s="4">
        <v>47.0294016</v>
      </c>
      <c r="H54" s="4">
        <v>28.4765184</v>
      </c>
      <c r="I54" s="4">
        <v>9.67</v>
      </c>
      <c r="J54" s="4">
        <v>94</v>
      </c>
      <c r="K54" s="4">
        <v>84.33</v>
      </c>
      <c r="L54" s="4">
        <v>42.71</v>
      </c>
      <c r="M54" s="4">
        <v>66.33</v>
      </c>
      <c r="N54" s="4">
        <v>1.28</v>
      </c>
      <c r="O54" s="4">
        <v>3.67505343364493</v>
      </c>
    </row>
    <row r="55" s="1" customFormat="1" spans="1:15">
      <c r="A55" s="2" t="s">
        <v>65</v>
      </c>
      <c r="B55" s="4">
        <v>8052.0633376337</v>
      </c>
      <c r="C55" s="4">
        <v>114.870526315789</v>
      </c>
      <c r="D55" s="4">
        <v>360.00465704421</v>
      </c>
      <c r="E55" s="4">
        <v>354.570123183158</v>
      </c>
      <c r="F55" s="4">
        <v>21.4651115789474</v>
      </c>
      <c r="G55" s="4">
        <v>48.229800645614</v>
      </c>
      <c r="H55" s="4">
        <v>25.2988356715789</v>
      </c>
      <c r="I55" s="4">
        <f t="shared" ref="I55:O55" si="3">AVERAGE(I36:I54)</f>
        <v>11.5094736842105</v>
      </c>
      <c r="J55" s="4">
        <f t="shared" si="3"/>
        <v>93.1052631578947</v>
      </c>
      <c r="K55" s="4">
        <f t="shared" si="3"/>
        <v>81.5947368421052</v>
      </c>
      <c r="L55" s="4">
        <f t="shared" si="3"/>
        <v>31.181052631579</v>
      </c>
      <c r="M55" s="4">
        <f t="shared" si="3"/>
        <v>74.8421052631579</v>
      </c>
      <c r="N55" s="4">
        <f t="shared" si="3"/>
        <v>1.11</v>
      </c>
      <c r="O55" s="4">
        <f t="shared" si="3"/>
        <v>4.50673719759159</v>
      </c>
    </row>
    <row r="63" spans="1:15">
      <c r="B63" s="2"/>
      <c r="C63" s="2"/>
    </row>
    <row r="64" spans="1:15">
      <c r="B64" s="2"/>
      <c r="C64" s="2"/>
      <c r="D64" s="2"/>
      <c r="E64" s="2"/>
    </row>
    <row r="65" spans="2:6">
      <c r="B65" s="2"/>
      <c r="C65" s="2"/>
      <c r="D65" s="2"/>
      <c r="E65" s="2"/>
      <c r="F65" s="2"/>
    </row>
    <row r="66" spans="2:6">
      <c r="B66" s="2"/>
      <c r="C66" s="2"/>
      <c r="D66" s="2"/>
    </row>
  </sheetData>
  <pageMargins left="0.75" right="0.75" top="1" bottom="1" header="0.5" footer="0.5"/>
  <headerFooter/>
  <ignoredErrors>
    <ignoredError sqref="I55:M55 I35:N54 I34:M34 I31:N33 I30:M30 I21:N29 I20:M20 I2:N19 G62:W66 R59:W61 G60:O61 A56:O59 A60:C66 A2:A55 A1:B1 D1:W1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448</dc:creator>
  <cp:lastModifiedBy>Saichuan Cheng</cp:lastModifiedBy>
  <dcterms:created xsi:type="dcterms:W3CDTF">2025-12-22T10:21:00Z</dcterms:created>
  <dcterms:modified xsi:type="dcterms:W3CDTF">2026-04-20T11:40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AD4F59BB9D9479D8B6729C97B9A0F82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1</vt:i4>
  </property>
  <property fmtid="{D5CDD505-2E9C-101B-9397-08002B2CF9AE}" pid="5" name="KSOReadingLayout">
    <vt:bool>true</vt:bool>
  </property>
</Properties>
</file>